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/>
  <mc:AlternateContent xmlns:mc="http://schemas.openxmlformats.org/markup-compatibility/2006">
    <mc:Choice Requires="x15">
      <x15ac:absPath xmlns:x15ac="http://schemas.microsoft.com/office/spreadsheetml/2010/11/ac" url="/Users/eraylh/Desktop/V1-T7-EA manuscript/Tables/"/>
    </mc:Choice>
  </mc:AlternateContent>
  <xr:revisionPtr revIDLastSave="0" documentId="13_ncr:1_{DD3B56EC-3DC6-F84D-8624-C5E5A88926D2}" xr6:coauthVersionLast="43" xr6:coauthVersionMax="43" xr10:uidLastSave="{00000000-0000-0000-0000-000000000000}"/>
  <bookViews>
    <workbookView xWindow="80" yWindow="740" windowWidth="23800" windowHeight="14200" tabRatio="500" xr2:uid="{00000000-000D-0000-FFFF-FFFF00000000}"/>
  </bookViews>
  <sheets>
    <sheet name="DEGs in ISGs" sheetId="2" r:id="rId1"/>
  </sheets>
  <calcPr calcId="144525" concurrentCalc="0"/>
</workbook>
</file>

<file path=xl/sharedStrings.xml><?xml version="1.0" encoding="utf-8"?>
<sst xmlns="http://schemas.openxmlformats.org/spreadsheetml/2006/main" count="106" uniqueCount="91">
  <si>
    <t>Gene</t>
  </si>
  <si>
    <t>Description_KEGG</t>
  </si>
  <si>
    <t>T7 vs Mock</t>
  </si>
  <si>
    <t>T7-EA vs Mock</t>
  </si>
  <si>
    <t>T7-EA vs T7</t>
  </si>
  <si>
    <t>Log2 FC</t>
  </si>
  <si>
    <t>FDR</t>
  </si>
  <si>
    <t>Stat1</t>
  </si>
  <si>
    <t>K11220//signal transducer and activator of transcription 1+ko04630//Jak-STAT signaling pathway+ko04933//AGE-RAGE signaling pathway in diabetic complications+ko04217//Necroptosis+ko04919//Thyroid hormone signaling pathway+ko04917//Prolactin signaling pathway+ko04658//Th1 and Th2 cell differentiation+ko04659//Th17 cell differentiation+ko04380//Osteoclast differentiation+ko04625//C-type lectin receptor signaling pathway+ko05212//Pancreatic cancer+ko05145//Toxoplasmosis+ko05140//Leishmaniasis+ko04621//NOD-like receptor signaling pathway+ko04620//Toll-like receptor signaling pathway+ko05321//Inflammatory bowel disease (IBD)+ko05200//Pathways in cancer+ko05152//Tuberculosis+ko04062//Chemokine signaling pathway+ko05161//Hepatitis B+ko05160//Hepatitis C+ko05162//Measles+ko05165//Human papillomavirus infection+ko05164//Influenza A+ko05167//Kaposi's sarcoma-associated herpesvirus infection+ko05168//Herpes simplex infection</t>
  </si>
  <si>
    <t>Bst2</t>
  </si>
  <si>
    <t>K06731//bone marrow stromal cell antigen 2</t>
  </si>
  <si>
    <t>Usp18</t>
  </si>
  <si>
    <t>K11846//ubiquitin carboxyl-terminal hydrolase 18/41 [EC:3.4.19.12]</t>
  </si>
  <si>
    <t>Rtp4</t>
  </si>
  <si>
    <t>NA</t>
  </si>
  <si>
    <t>Hsh2d</t>
  </si>
  <si>
    <t>K06069//atypical protein kinase C iota type [EC:2.7.11.13]+ko04391//Hippo signaling pathway - fly+ko04390//Hippo signaling pathway+ko04144//Endocytosis+ko04910//Insulin signaling pathway+ko04611//Platelet activation+ko04530//Tight junction+ko04015//Rap1 signaling pathway+ko05165//Human papillomavirus infection;K08273//SH2 domain protein 2A+ko04370//VEGF signaling pathway</t>
  </si>
  <si>
    <t>Phf11b</t>
  </si>
  <si>
    <t>K18494//histone-lysine N-methyltransferase SETDB2 [EC:2.1.1.43]+ko00310//Lysine degradation</t>
  </si>
  <si>
    <t>Ifnb1</t>
  </si>
  <si>
    <t>K05415//interferon beta+ko04630//Jak-STAT signaling pathway+ko04217//Necroptosis+ko04650//Natural killer cell mediated cytotoxicity+ko04380//Osteoclast differentiation+ko04668//TNF signaling pathway+ko05142//Chagas disease (American trypanosomiasis)+ko04621//NOD-like receptor signaling pathway+ko04620//Toll-like receptor signaling pathway+ko04623//Cytosolic DNA-sensing pathway+ko04622//RIG-I-like receptor signaling pathway+ko04151//PI3K-Akt signaling pathway+ko05152//Tuberculosis+ko04060//Cytokine-cytokine receptor interaction+ko05161//Hepatitis B+ko05160//Hepatitis C+ko05163//Human cytomegalovirus infection+ko05162//Measles+ko05165//Human papillomavirus infection+ko05164//Influenza A+ko05167//Kaposi's sarcoma-associated herpesvirus infection+ko05168//Herpes simplex infection</t>
  </si>
  <si>
    <t>Ifi44l</t>
  </si>
  <si>
    <t>Ifit1</t>
  </si>
  <si>
    <t>K14217//interferon-induced protein with tetratricopeptide repeats 1+ko05160//Hepatitis C+ko05168//Herpes simplex infection</t>
  </si>
  <si>
    <t>Phf11a</t>
  </si>
  <si>
    <t>Ube2l6</t>
  </si>
  <si>
    <t>K04553//ubiquitin-conjugating enzyme E2 L6 [EC:2.3.2.23]+ko04120//Ubiquitin mediated proteolysis+ko05012//Parkinson's disease</t>
  </si>
  <si>
    <t>Parp12</t>
  </si>
  <si>
    <t>K15259//poly [ADP-ribose] polymerase 7/11/12/13 [EC:2.4.2.30]</t>
  </si>
  <si>
    <t>Isg20</t>
  </si>
  <si>
    <t>K12579//interferon-stimulated gene 20 kDa protein [EC:3.1.13.1]</t>
  </si>
  <si>
    <t>Irf7</t>
  </si>
  <si>
    <t>K09447//interferon regulatory factor 7+ko04621//NOD-like receptor signaling pathway+ko04620//Toll-like receptor signaling pathway+ko04623//Cytosolic DNA-sensing pathway+ko04622//RIG-I-like receptor signaling pathway+ko05203//Viral carcinogenesis+ko05161//Hepatitis B+ko05160//Hepatitis C+ko05162//Measles+ko05164//Influenza A+ko05167//Kaposi's sarcoma-associated herpesvirus infection+ko05168//Herpes simplex infection</t>
  </si>
  <si>
    <t>Cxcl10</t>
  </si>
  <si>
    <t>K12671//C-X-C motif chemokine 10+ko04657//IL-17 signaling pathway+ko04668//TNF signaling pathway+ko04620//Toll-like receptor signaling pathway+ko04623//Cytosolic DNA-sensing pathway+ko04622//RIG-I-like receptor signaling pathway+ko04062//Chemokine signaling pathway+ko04060//Cytokine-cytokine receptor interaction+ko05164//Influenza A</t>
  </si>
  <si>
    <t>Ifit2</t>
  </si>
  <si>
    <t>Trafd1</t>
  </si>
  <si>
    <t>Gbp3</t>
  </si>
  <si>
    <t>K20899//guanylate-binding protein 1/3/4/7+ko04621//NOD-like receptor signaling pathway</t>
  </si>
  <si>
    <t>Ifih1</t>
  </si>
  <si>
    <t>K12647//interferon-induced helicase C domain-containing protein 1 [EC:3.6.4.13]+ko04622//RIG-I-like receptor signaling pathway+ko05161//Hepatitis B+ko05162//Measles+ko05164//Influenza A+ko05168//Herpes simplex infection</t>
  </si>
  <si>
    <t>Ifit3b</t>
  </si>
  <si>
    <t>Gbp2b</t>
  </si>
  <si>
    <t>K20897//guanylate-binding protein 2+ko04621//NOD-like receptor signaling pathway</t>
  </si>
  <si>
    <t>Herc6</t>
  </si>
  <si>
    <t>K22372//E3 ubiquitin-protein ligase HERC5/6 [EC:2.3.2.-]</t>
  </si>
  <si>
    <t>Ifi203</t>
  </si>
  <si>
    <t>K20914//gamma-interferon-inducible protein 16+ko04621//NOD-like receptor signaling pathway</t>
  </si>
  <si>
    <t>Zbp1</t>
  </si>
  <si>
    <t>K12965//Z-DNA binding protein 1+ko04217//Necroptosis+ko04623//Cytosolic DNA-sensing pathway</t>
  </si>
  <si>
    <t>Trim21</t>
  </si>
  <si>
    <t>K10651//tripartite motif-containing protein 21 [EC:2.3.2.27]+ko05322//Systemic lupus erythematosus</t>
  </si>
  <si>
    <t>Ifi202b</t>
  </si>
  <si>
    <t>K12971//interferon-activable protein 202+ko04623//Cytosolic DNA-sensing pathway;K20914//gamma-interferon-inducible protein 16+ko04621//NOD-like receptor signaling pathway</t>
  </si>
  <si>
    <t>Ifi44</t>
  </si>
  <si>
    <t>Cfb</t>
  </si>
  <si>
    <t>K01335//component factor B [EC:3.4.21.47]+ko04610//Complement and coagulation cascades+ko05150//Staphylococcus aureus infection</t>
  </si>
  <si>
    <t>Phf11d</t>
  </si>
  <si>
    <t>Parp14</t>
  </si>
  <si>
    <t>K15261//poly [ADP-ribose] polymerase 10/14/15 [EC:2.4.2.30]</t>
  </si>
  <si>
    <t>Ifi204</t>
  </si>
  <si>
    <t>K20914//gamma-interferon-inducible protein 16+ko04621//NOD-like receptor signaling pathway;K12971//interferon-activable protein 202+ko04623//Cytosolic DNA-sensing pathway</t>
  </si>
  <si>
    <t>Slc22a29</t>
  </si>
  <si>
    <t>K08206//MFS transporter, OCT family, solute carrier family 22 (organic anion/cation transporter), member 9/10/19/24/25</t>
  </si>
  <si>
    <t>Ifit3</t>
  </si>
  <si>
    <t>Isg15</t>
  </si>
  <si>
    <t>K12159//ubiquitin cross-reactive protein+ko04622//RIG-I-like receptor signaling pathway+ko05165//Human papillomavirus infection</t>
  </si>
  <si>
    <t>Ifit1bl2</t>
  </si>
  <si>
    <t>Trim34b</t>
  </si>
  <si>
    <t>K11999//tripartite motif-containing protein 6/22/34</t>
  </si>
  <si>
    <t>Ccl2</t>
  </si>
  <si>
    <t>K14624//C-C motif chemokine 2+ko04933//AGE-RAGE signaling pathway in diabetic complications+ko05418//Fluid shear stress and atherosclerosis+ko04657//IL-17 signaling pathway+ko04668//TNF signaling pathway+ko05144//Malaria+ko05142//Chagas disease (American trypanosomiasis)+ko04621//NOD-like receptor signaling pathway+ko05323//Rheumatoid arthritis+ko04062//Chemokine signaling pathway+ko04060//Cytokine-cytokine receptor interaction+ko05163//Human cytomegalovirus infection+ko05164//Influenza A+ko05168//Herpes simplex infection</t>
  </si>
  <si>
    <t>Aqp9</t>
  </si>
  <si>
    <t>K09877//aquaporin-9+ko04976//Bile secretion</t>
  </si>
  <si>
    <t>Xaf1</t>
  </si>
  <si>
    <t>Parp10</t>
  </si>
  <si>
    <t>Trim30a</t>
  </si>
  <si>
    <t>K10648//tripartite motif-containing protein 5 [EC:2.3.2.27]</t>
  </si>
  <si>
    <t>Epsti1</t>
  </si>
  <si>
    <t>K10433//microtubule-associated protein 7</t>
  </si>
  <si>
    <t>Tnfsf13b</t>
  </si>
  <si>
    <t>K05476//tumor necrosis factor ligand superfamily member 13B+ko05323//Rheumatoid arthritis+ko04672//Intestinal immune network for IgA production+ko04060//Cytokine-cytokine receptor interaction+ko04064//NF-kappa B signaling pathway</t>
  </si>
  <si>
    <t>Ddx58</t>
  </si>
  <si>
    <t>K12646//ATP-dependent RNA helicase DDX58 [EC:3.6.3.14]+ko04623//Cytosolic DNA-sensing pathway+ko04622//RIG-I-like receptor signaling pathway+ko04064//NF-kappa B signaling pathway+ko05161//Hepatitis B+ko05160//Hepatitis C+ko05162//Measles+ko05164//Influenza A+ko05169//Epstein-Barr virus infection+ko05168//Herpes simplex infection</t>
  </si>
  <si>
    <t>Batf2</t>
  </si>
  <si>
    <t>K09034//ATF-like basic leucine zipper transcriptional factor</t>
  </si>
  <si>
    <t>Lgals9</t>
  </si>
  <si>
    <t>K10093//galectin-9</t>
  </si>
  <si>
    <t>Stat2</t>
  </si>
  <si>
    <t>K11221//signal transducer and activator of transcription 2+ko04630//Jak-STAT signaling pathway+ko04217//Necroptosis+ko04380//Osteoclast differentiation+ko04625//C-type lectin receptor signaling pathway+ko04621//NOD-like receptor signaling pathway+ko05200//Pathways in cancer+ko04062//Chemokine signaling pathway+ko05161//Hepatitis B+ko05160//Hepatitis C+ko05162//Measles+ko05165//Human papillomavirus infection+ko05164//Influenza A+ko05167//Kaposi's sarcoma-associated herpesvirus infection+ko05168//Herpes simplex infection</t>
  </si>
  <si>
    <r>
      <t xml:space="preserve">Table S3. Complete list of ISGs significantly downregulated by T7-EA compared to T7. </t>
    </r>
    <r>
      <rPr>
        <sz val="12"/>
        <color theme="1"/>
        <rFont val="Times New Roman"/>
        <family val="1"/>
      </rPr>
      <t xml:space="preserve">ISGs were taken from Schoggins et al. (2011)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472: 481-485. All genes had an absolute fold-change (FC) &gt;2 and a false discovery rate (FDR) &lt;0.05 in T7-EA vs T7 group, and passed a low-expression filter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_ "/>
    <numFmt numFmtId="178" formatCode="0.0000_ "/>
  </numFmts>
  <fonts count="7" x14ac:knownFonts="1">
    <font>
      <sz val="12"/>
      <color theme="1"/>
      <name val="DengXian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 applyBorder="1" applyAlignment="1">
      <alignment vertical="top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/>
    <xf numFmtId="177" fontId="1" fillId="0" borderId="2" xfId="0" applyNumberFormat="1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77" fontId="3" fillId="0" borderId="4" xfId="0" applyNumberFormat="1" applyFont="1" applyBorder="1" applyAlignment="1">
      <alignment vertical="center"/>
    </xf>
    <xf numFmtId="177" fontId="3" fillId="0" borderId="3" xfId="0" applyNumberFormat="1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177" fontId="3" fillId="0" borderId="5" xfId="0" applyNumberFormat="1" applyFont="1" applyBorder="1" applyAlignment="1">
      <alignment vertical="center"/>
    </xf>
    <xf numFmtId="178" fontId="3" fillId="0" borderId="6" xfId="0" applyNumberFormat="1" applyFont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3" xfId="0" applyFont="1" applyBorder="1"/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/>
    </xf>
    <xf numFmtId="177" fontId="1" fillId="0" borderId="2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b val="0"/>
        <i val="0"/>
        <strike val="0"/>
        <u val="none"/>
        <sz val="11"/>
        <color rgb="FF9C0006"/>
        <name val="DengXian"/>
        <scheme val="none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"/>
  <sheetViews>
    <sheetView tabSelected="1" workbookViewId="0">
      <selection sqref="A1:H1"/>
    </sheetView>
  </sheetViews>
  <sheetFormatPr baseColWidth="10" defaultColWidth="10.83203125" defaultRowHeight="16" x14ac:dyDescent="0.2"/>
  <cols>
    <col min="1" max="1" width="8.33203125" style="2" customWidth="1"/>
    <col min="2" max="2" width="22.83203125" style="3" customWidth="1"/>
    <col min="3" max="3" width="10.33203125" style="4" customWidth="1"/>
    <col min="4" max="4" width="10.5" style="5" customWidth="1"/>
    <col min="5" max="5" width="11" style="6" customWidth="1"/>
    <col min="6" max="6" width="12.5" style="7" customWidth="1"/>
    <col min="7" max="7" width="11.6640625" style="6" customWidth="1"/>
    <col min="8" max="8" width="10.6640625" style="7" customWidth="1"/>
    <col min="9" max="16384" width="10.83203125" style="8"/>
  </cols>
  <sheetData>
    <row r="1" spans="1:9" s="1" customFormat="1" ht="50" customHeight="1" x14ac:dyDescent="0.2">
      <c r="A1" s="26" t="s">
        <v>90</v>
      </c>
      <c r="B1" s="27"/>
      <c r="C1" s="27"/>
      <c r="D1" s="27"/>
      <c r="E1" s="27"/>
      <c r="F1" s="27"/>
      <c r="G1" s="27"/>
      <c r="H1" s="27"/>
    </row>
    <row r="2" spans="1:9" x14ac:dyDescent="0.2">
      <c r="A2" s="29" t="s">
        <v>0</v>
      </c>
      <c r="B2" s="30" t="s">
        <v>1</v>
      </c>
      <c r="C2" s="28" t="s">
        <v>2</v>
      </c>
      <c r="D2" s="28"/>
      <c r="E2" s="28" t="s">
        <v>3</v>
      </c>
      <c r="F2" s="28"/>
      <c r="G2" s="28" t="s">
        <v>4</v>
      </c>
      <c r="H2" s="28"/>
    </row>
    <row r="3" spans="1:9" x14ac:dyDescent="0.2">
      <c r="A3" s="29"/>
      <c r="B3" s="30"/>
      <c r="C3" s="9" t="s">
        <v>5</v>
      </c>
      <c r="D3" s="10" t="s">
        <v>6</v>
      </c>
      <c r="E3" s="9" t="s">
        <v>5</v>
      </c>
      <c r="F3" s="19" t="s">
        <v>6</v>
      </c>
      <c r="G3" s="9" t="s">
        <v>5</v>
      </c>
      <c r="H3" s="19" t="s">
        <v>6</v>
      </c>
    </row>
    <row r="4" spans="1:9" x14ac:dyDescent="0.2">
      <c r="A4" s="11" t="s">
        <v>7</v>
      </c>
      <c r="B4" s="12" t="s">
        <v>8</v>
      </c>
      <c r="C4" s="13">
        <v>1.956594787</v>
      </c>
      <c r="D4" s="5">
        <v>0</v>
      </c>
      <c r="E4" s="20">
        <v>0.77380756699999997</v>
      </c>
      <c r="F4" s="7">
        <v>1.0600000000000001E-91</v>
      </c>
      <c r="G4" s="20">
        <v>-1.18278722</v>
      </c>
      <c r="H4" s="7">
        <v>0</v>
      </c>
      <c r="I4" s="25"/>
    </row>
    <row r="5" spans="1:9" x14ac:dyDescent="0.2">
      <c r="A5" s="11" t="s">
        <v>9</v>
      </c>
      <c r="B5" s="12" t="s">
        <v>10</v>
      </c>
      <c r="C5" s="14">
        <v>2.535271775</v>
      </c>
      <c r="D5" s="5">
        <v>0</v>
      </c>
      <c r="E5" s="21">
        <v>1.4304589299999999</v>
      </c>
      <c r="F5" s="7">
        <v>0</v>
      </c>
      <c r="G5" s="21">
        <v>-1.104812844</v>
      </c>
      <c r="H5" s="7">
        <v>0</v>
      </c>
      <c r="I5" s="25"/>
    </row>
    <row r="6" spans="1:9" x14ac:dyDescent="0.2">
      <c r="A6" s="11" t="s">
        <v>11</v>
      </c>
      <c r="B6" s="12" t="s">
        <v>12</v>
      </c>
      <c r="C6" s="14">
        <v>5.0046289679999996</v>
      </c>
      <c r="D6" s="5">
        <v>0</v>
      </c>
      <c r="E6" s="21">
        <v>2.7151141619999999</v>
      </c>
      <c r="F6" s="7">
        <v>9.8899999999999999E-229</v>
      </c>
      <c r="G6" s="21">
        <v>-2.2895148060000001</v>
      </c>
      <c r="H6" s="7">
        <v>0</v>
      </c>
      <c r="I6" s="25"/>
    </row>
    <row r="7" spans="1:9" x14ac:dyDescent="0.2">
      <c r="A7" s="11" t="s">
        <v>13</v>
      </c>
      <c r="B7" s="12" t="s">
        <v>14</v>
      </c>
      <c r="C7" s="14">
        <v>5.0368912210000003</v>
      </c>
      <c r="D7" s="5">
        <v>0</v>
      </c>
      <c r="E7" s="21">
        <v>3.8220351699999999</v>
      </c>
      <c r="F7" s="7">
        <v>0</v>
      </c>
      <c r="G7" s="21">
        <v>-1.214856052</v>
      </c>
      <c r="H7" s="7">
        <v>1.5299999999999999E-273</v>
      </c>
      <c r="I7" s="25"/>
    </row>
    <row r="8" spans="1:9" x14ac:dyDescent="0.2">
      <c r="A8" s="11" t="s">
        <v>15</v>
      </c>
      <c r="B8" s="12" t="s">
        <v>16</v>
      </c>
      <c r="C8" s="14">
        <v>3.0231310929999999</v>
      </c>
      <c r="D8" s="5">
        <v>2.84E-11</v>
      </c>
      <c r="E8" s="21">
        <v>0.87375555900000001</v>
      </c>
      <c r="F8" s="7">
        <v>9.8427280000000006E-2</v>
      </c>
      <c r="G8" s="21">
        <v>-2.1493755349999999</v>
      </c>
      <c r="H8" s="7">
        <v>1.4000000000000001E-7</v>
      </c>
      <c r="I8" s="25"/>
    </row>
    <row r="9" spans="1:9" x14ac:dyDescent="0.2">
      <c r="A9" s="11" t="s">
        <v>17</v>
      </c>
      <c r="B9" s="12" t="s">
        <v>18</v>
      </c>
      <c r="C9" s="14">
        <v>2.2900136660000001</v>
      </c>
      <c r="D9" s="5">
        <v>7.5999999999999995E-120</v>
      </c>
      <c r="E9" s="21">
        <v>0.79820150499999998</v>
      </c>
      <c r="F9" s="7">
        <v>3.3599999999999998E-10</v>
      </c>
      <c r="G9" s="21">
        <v>-1.491812162</v>
      </c>
      <c r="H9" s="7">
        <v>2.6699999999999998E-67</v>
      </c>
      <c r="I9" s="25"/>
    </row>
    <row r="10" spans="1:9" x14ac:dyDescent="0.2">
      <c r="A10" s="11" t="s">
        <v>19</v>
      </c>
      <c r="B10" s="12" t="s">
        <v>20</v>
      </c>
      <c r="C10" s="14">
        <v>4.0599678609999996</v>
      </c>
      <c r="D10" s="5">
        <v>3.93E-5</v>
      </c>
      <c r="E10" s="21">
        <v>-1.9329236999999999E-2</v>
      </c>
      <c r="F10" s="7">
        <v>0.41139374299999998</v>
      </c>
      <c r="G10" s="21">
        <v>-4.0792970989999997</v>
      </c>
      <c r="H10" s="7">
        <v>1.3600799999999999E-4</v>
      </c>
      <c r="I10" s="25"/>
    </row>
    <row r="11" spans="1:9" x14ac:dyDescent="0.2">
      <c r="A11" s="11" t="s">
        <v>21</v>
      </c>
      <c r="B11" s="12" t="s">
        <v>14</v>
      </c>
      <c r="C11" s="14">
        <v>5.7722793530000001</v>
      </c>
      <c r="D11" s="5">
        <v>0</v>
      </c>
      <c r="E11" s="21">
        <v>2.64446088</v>
      </c>
      <c r="F11" s="7">
        <v>1.48E-170</v>
      </c>
      <c r="G11" s="21">
        <v>-3.1278184740000001</v>
      </c>
      <c r="H11" s="7">
        <v>0</v>
      </c>
      <c r="I11" s="25"/>
    </row>
    <row r="12" spans="1:9" x14ac:dyDescent="0.2">
      <c r="A12" s="11" t="s">
        <v>22</v>
      </c>
      <c r="B12" s="12" t="s">
        <v>23</v>
      </c>
      <c r="C12" s="14">
        <v>5.150160595</v>
      </c>
      <c r="D12" s="5">
        <v>0</v>
      </c>
      <c r="E12" s="21">
        <v>2.0835940549999998</v>
      </c>
      <c r="F12" s="7">
        <v>1.5499999999999999E-19</v>
      </c>
      <c r="G12" s="21">
        <v>-3.0665665400000002</v>
      </c>
      <c r="H12" s="7">
        <v>6.0099999999999997E-233</v>
      </c>
      <c r="I12" s="25"/>
    </row>
    <row r="13" spans="1:9" x14ac:dyDescent="0.2">
      <c r="A13" s="11" t="s">
        <v>24</v>
      </c>
      <c r="B13" s="12" t="s">
        <v>18</v>
      </c>
      <c r="C13" s="14">
        <v>1.9526388100000001</v>
      </c>
      <c r="D13" s="5">
        <v>2.4800000000000001E-15</v>
      </c>
      <c r="E13" s="21">
        <v>0.95241892699999997</v>
      </c>
      <c r="F13" s="7">
        <v>8.0479900000000003E-4</v>
      </c>
      <c r="G13" s="21">
        <v>-1.000219883</v>
      </c>
      <c r="H13" s="7">
        <v>5.2499999999999997E-6</v>
      </c>
      <c r="I13" s="25"/>
    </row>
    <row r="14" spans="1:9" x14ac:dyDescent="0.2">
      <c r="A14" s="11" t="s">
        <v>25</v>
      </c>
      <c r="B14" s="12" t="s">
        <v>26</v>
      </c>
      <c r="C14" s="14">
        <v>1.5784341740000001</v>
      </c>
      <c r="D14" s="5">
        <v>6.8899999999999995E-156</v>
      </c>
      <c r="E14" s="21">
        <v>0.56392882300000002</v>
      </c>
      <c r="F14" s="7">
        <v>1.66E-15</v>
      </c>
      <c r="G14" s="21">
        <v>-1.0145053500000001</v>
      </c>
      <c r="H14" s="7">
        <v>1.1100000000000001E-78</v>
      </c>
      <c r="I14" s="25"/>
    </row>
    <row r="15" spans="1:9" x14ac:dyDescent="0.2">
      <c r="A15" s="11" t="s">
        <v>27</v>
      </c>
      <c r="B15" s="12" t="s">
        <v>28</v>
      </c>
      <c r="C15" s="14">
        <v>1.5448812249999999</v>
      </c>
      <c r="D15" s="5">
        <v>0</v>
      </c>
      <c r="E15" s="21">
        <v>0.53520406499999995</v>
      </c>
      <c r="F15" s="7">
        <v>9.7700000000000003E-52</v>
      </c>
      <c r="G15" s="21">
        <v>-1.009677159</v>
      </c>
      <c r="H15" s="7">
        <v>0</v>
      </c>
      <c r="I15" s="25"/>
    </row>
    <row r="16" spans="1:9" x14ac:dyDescent="0.2">
      <c r="A16" s="11" t="s">
        <v>29</v>
      </c>
      <c r="B16" s="12" t="s">
        <v>30</v>
      </c>
      <c r="C16" s="14">
        <v>5.5459718819999999</v>
      </c>
      <c r="D16" s="5">
        <v>4.5499999999999999E-234</v>
      </c>
      <c r="E16" s="21">
        <v>3.2957124719999999</v>
      </c>
      <c r="F16" s="7">
        <v>3.0199999999999998E-39</v>
      </c>
      <c r="G16" s="21">
        <v>-2.25025941</v>
      </c>
      <c r="H16" s="7">
        <v>2.1800000000000001E-121</v>
      </c>
      <c r="I16" s="25"/>
    </row>
    <row r="17" spans="1:9" x14ac:dyDescent="0.2">
      <c r="A17" s="11" t="s">
        <v>31</v>
      </c>
      <c r="B17" s="12" t="s">
        <v>32</v>
      </c>
      <c r="C17" s="14">
        <v>5.9036118530000001</v>
      </c>
      <c r="D17" s="5">
        <v>0</v>
      </c>
      <c r="E17" s="21">
        <v>4.2285982759999996</v>
      </c>
      <c r="F17" s="7">
        <v>0</v>
      </c>
      <c r="G17" s="21">
        <v>-1.6750135770000001</v>
      </c>
      <c r="H17" s="7">
        <v>0</v>
      </c>
      <c r="I17" s="25"/>
    </row>
    <row r="18" spans="1:9" x14ac:dyDescent="0.2">
      <c r="A18" s="11" t="s">
        <v>33</v>
      </c>
      <c r="B18" s="12" t="s">
        <v>34</v>
      </c>
      <c r="C18" s="14">
        <v>2.9583469569999998</v>
      </c>
      <c r="D18" s="5">
        <v>6.7599999999999997E-84</v>
      </c>
      <c r="E18" s="21">
        <v>0.22859827599999999</v>
      </c>
      <c r="F18" s="7">
        <v>0.17319167699999999</v>
      </c>
      <c r="G18" s="21">
        <v>-2.7297486809999998</v>
      </c>
      <c r="H18" s="7">
        <v>5.6200000000000003E-77</v>
      </c>
      <c r="I18" s="25"/>
    </row>
    <row r="19" spans="1:9" x14ac:dyDescent="0.2">
      <c r="A19" s="11" t="s">
        <v>35</v>
      </c>
      <c r="B19" s="12" t="s">
        <v>23</v>
      </c>
      <c r="C19" s="14">
        <v>2.199999671</v>
      </c>
      <c r="D19" s="5">
        <v>0</v>
      </c>
      <c r="E19" s="21">
        <v>1.2630504000000001E-2</v>
      </c>
      <c r="F19" s="7">
        <v>0.37812726600000002</v>
      </c>
      <c r="G19" s="21">
        <v>-2.1873691669999999</v>
      </c>
      <c r="H19" s="7">
        <v>0</v>
      </c>
      <c r="I19" s="25"/>
    </row>
    <row r="20" spans="1:9" x14ac:dyDescent="0.2">
      <c r="A20" s="11" t="s">
        <v>36</v>
      </c>
      <c r="B20" s="12" t="s">
        <v>14</v>
      </c>
      <c r="C20" s="14">
        <v>1.9307577499999999</v>
      </c>
      <c r="D20" s="5">
        <v>0</v>
      </c>
      <c r="E20" s="21">
        <v>0.92713795899999996</v>
      </c>
      <c r="F20" s="7">
        <v>3.1499999999999999E-92</v>
      </c>
      <c r="G20" s="21">
        <v>-1.003619791</v>
      </c>
      <c r="H20" s="7">
        <v>9.4200000000000005E-210</v>
      </c>
      <c r="I20" s="25"/>
    </row>
    <row r="21" spans="1:9" x14ac:dyDescent="0.2">
      <c r="A21" s="11" t="s">
        <v>37</v>
      </c>
      <c r="B21" s="12" t="s">
        <v>38</v>
      </c>
      <c r="C21" s="14">
        <v>4.1521155910000003</v>
      </c>
      <c r="D21" s="5">
        <v>2.5100000000000001E-32</v>
      </c>
      <c r="E21" s="21">
        <v>2.010123648</v>
      </c>
      <c r="F21" s="7">
        <v>5.5600000000000003E-5</v>
      </c>
      <c r="G21" s="21">
        <v>-2.1419919420000002</v>
      </c>
      <c r="H21" s="7">
        <v>2.4999999999999999E-17</v>
      </c>
      <c r="I21" s="25"/>
    </row>
    <row r="22" spans="1:9" x14ac:dyDescent="0.2">
      <c r="A22" s="11" t="s">
        <v>39</v>
      </c>
      <c r="B22" s="12" t="s">
        <v>40</v>
      </c>
      <c r="C22" s="14">
        <v>3.6032296960000001</v>
      </c>
      <c r="D22" s="5">
        <v>0</v>
      </c>
      <c r="E22" s="21">
        <v>2.2121439060000001</v>
      </c>
      <c r="F22" s="7">
        <v>7.9900000000000003E-202</v>
      </c>
      <c r="G22" s="21">
        <v>-1.3910857889999999</v>
      </c>
      <c r="H22" s="7">
        <v>3.5399999999999998E-279</v>
      </c>
      <c r="I22" s="25"/>
    </row>
    <row r="23" spans="1:9" x14ac:dyDescent="0.2">
      <c r="A23" s="11" t="s">
        <v>41</v>
      </c>
      <c r="B23" s="12" t="s">
        <v>23</v>
      </c>
      <c r="C23" s="14">
        <v>4.8434464999999998</v>
      </c>
      <c r="D23" s="5">
        <v>5.6799999999999996E-47</v>
      </c>
      <c r="E23" s="21">
        <v>-1.6042917379999999</v>
      </c>
      <c r="F23" s="7">
        <v>6.5139214000000001E-2</v>
      </c>
      <c r="G23" s="21">
        <v>-6.4477382390000004</v>
      </c>
      <c r="H23" s="7">
        <v>4.5300000000000004E-47</v>
      </c>
      <c r="I23" s="25"/>
    </row>
    <row r="24" spans="1:9" x14ac:dyDescent="0.2">
      <c r="A24" s="11" t="s">
        <v>42</v>
      </c>
      <c r="B24" s="12" t="s">
        <v>43</v>
      </c>
      <c r="C24" s="14">
        <v>1.879395616</v>
      </c>
      <c r="D24" s="5">
        <v>2.0247E-4</v>
      </c>
      <c r="E24" s="21">
        <v>-2.019329237</v>
      </c>
      <c r="F24" s="7">
        <v>2.7988248E-2</v>
      </c>
      <c r="G24" s="21">
        <v>-3.898724853</v>
      </c>
      <c r="H24" s="7">
        <v>4.1199999999999998E-7</v>
      </c>
      <c r="I24" s="25"/>
    </row>
    <row r="25" spans="1:9" x14ac:dyDescent="0.2">
      <c r="A25" s="11" t="s">
        <v>44</v>
      </c>
      <c r="B25" s="12" t="s">
        <v>45</v>
      </c>
      <c r="C25" s="14">
        <v>2.2446316340000001</v>
      </c>
      <c r="D25" s="5">
        <v>1.37E-167</v>
      </c>
      <c r="E25" s="21">
        <v>1.0038300819999999</v>
      </c>
      <c r="F25" s="7">
        <v>3.0400000000000002E-23</v>
      </c>
      <c r="G25" s="21">
        <v>-1.2408015509999999</v>
      </c>
      <c r="H25" s="7">
        <v>5.39E-73</v>
      </c>
      <c r="I25" s="25"/>
    </row>
    <row r="26" spans="1:9" x14ac:dyDescent="0.2">
      <c r="A26" s="11" t="s">
        <v>46</v>
      </c>
      <c r="B26" s="12" t="s">
        <v>47</v>
      </c>
      <c r="C26" s="14">
        <v>1.770280656</v>
      </c>
      <c r="D26" s="5">
        <v>6.5600000000000004E-263</v>
      </c>
      <c r="E26" s="21">
        <v>0.55621366999999999</v>
      </c>
      <c r="F26" s="7">
        <v>1.37E-18</v>
      </c>
      <c r="G26" s="21">
        <v>-1.214066986</v>
      </c>
      <c r="H26" s="7">
        <v>1.14E-150</v>
      </c>
      <c r="I26" s="25"/>
    </row>
    <row r="27" spans="1:9" x14ac:dyDescent="0.2">
      <c r="A27" s="11" t="s">
        <v>48</v>
      </c>
      <c r="B27" s="12" t="s">
        <v>49</v>
      </c>
      <c r="C27" s="14">
        <v>8.7890315880000003</v>
      </c>
      <c r="D27" s="5">
        <v>0</v>
      </c>
      <c r="E27" s="21">
        <v>6.335707169</v>
      </c>
      <c r="F27" s="7">
        <v>3.1399999999999998E-134</v>
      </c>
      <c r="G27" s="21">
        <v>-2.4533244189999999</v>
      </c>
      <c r="H27" s="7">
        <v>0</v>
      </c>
      <c r="I27" s="25"/>
    </row>
    <row r="28" spans="1:9" x14ac:dyDescent="0.2">
      <c r="A28" s="11" t="s">
        <v>50</v>
      </c>
      <c r="B28" s="12" t="s">
        <v>51</v>
      </c>
      <c r="C28" s="14">
        <v>1.1696429370000001</v>
      </c>
      <c r="D28" s="5">
        <v>1.8E-37</v>
      </c>
      <c r="E28" s="21">
        <v>0.13732960999999999</v>
      </c>
      <c r="F28" s="7">
        <v>0.109107325</v>
      </c>
      <c r="G28" s="21">
        <v>-1.032313327</v>
      </c>
      <c r="H28" s="7">
        <v>3.2099999999999998E-30</v>
      </c>
      <c r="I28" s="25"/>
    </row>
    <row r="29" spans="1:9" x14ac:dyDescent="0.2">
      <c r="A29" s="11" t="s">
        <v>52</v>
      </c>
      <c r="B29" s="12" t="s">
        <v>53</v>
      </c>
      <c r="C29" s="14">
        <v>6.014135456</v>
      </c>
      <c r="D29" s="5">
        <v>0</v>
      </c>
      <c r="E29" s="21">
        <v>4.6629287509999999</v>
      </c>
      <c r="F29" s="7">
        <v>4.1700000000000001E-133</v>
      </c>
      <c r="G29" s="21">
        <v>-1.3512067050000001</v>
      </c>
      <c r="H29" s="7">
        <v>2.81E-90</v>
      </c>
      <c r="I29" s="25"/>
    </row>
    <row r="30" spans="1:9" x14ac:dyDescent="0.2">
      <c r="A30" s="11" t="s">
        <v>54</v>
      </c>
      <c r="B30" s="12" t="s">
        <v>14</v>
      </c>
      <c r="C30" s="14">
        <v>4.5826746930000004</v>
      </c>
      <c r="D30" s="5">
        <v>0</v>
      </c>
      <c r="E30" s="21">
        <v>2.5009860189999999</v>
      </c>
      <c r="F30" s="7">
        <v>0</v>
      </c>
      <c r="G30" s="21">
        <v>-2.081688674</v>
      </c>
      <c r="H30" s="7">
        <v>0</v>
      </c>
      <c r="I30" s="25"/>
    </row>
    <row r="31" spans="1:9" x14ac:dyDescent="0.2">
      <c r="A31" s="11" t="s">
        <v>55</v>
      </c>
      <c r="B31" s="12" t="s">
        <v>56</v>
      </c>
      <c r="C31" s="14">
        <v>2.0944955439999999</v>
      </c>
      <c r="D31" s="5">
        <v>6.3400000000000002E-18</v>
      </c>
      <c r="E31" s="21">
        <v>0.89320792100000002</v>
      </c>
      <c r="F31" s="7">
        <v>1.8694829999999999E-3</v>
      </c>
      <c r="G31" s="21">
        <v>-1.201287623</v>
      </c>
      <c r="H31" s="7">
        <v>2.81E-8</v>
      </c>
      <c r="I31" s="25"/>
    </row>
    <row r="32" spans="1:9" x14ac:dyDescent="0.2">
      <c r="A32" s="11" t="s">
        <v>57</v>
      </c>
      <c r="B32" s="12" t="s">
        <v>18</v>
      </c>
      <c r="C32" s="14">
        <v>2.890882639</v>
      </c>
      <c r="D32" s="5">
        <v>0</v>
      </c>
      <c r="E32" s="21">
        <v>1.3000597920000001</v>
      </c>
      <c r="F32" s="7">
        <v>1.9500000000000001E-95</v>
      </c>
      <c r="G32" s="21">
        <v>-1.5908228470000001</v>
      </c>
      <c r="H32" s="7">
        <v>0</v>
      </c>
      <c r="I32" s="25"/>
    </row>
    <row r="33" spans="1:9" x14ac:dyDescent="0.2">
      <c r="A33" s="11" t="s">
        <v>58</v>
      </c>
      <c r="B33" s="12" t="s">
        <v>59</v>
      </c>
      <c r="C33" s="14">
        <v>2.9969811119999998</v>
      </c>
      <c r="D33" s="5">
        <v>0</v>
      </c>
      <c r="E33" s="21">
        <v>1.6675440450000001</v>
      </c>
      <c r="F33" s="7">
        <v>2.4799999999999999E-275</v>
      </c>
      <c r="G33" s="21">
        <v>-1.329437067</v>
      </c>
      <c r="H33" s="7">
        <v>0</v>
      </c>
      <c r="I33" s="25"/>
    </row>
    <row r="34" spans="1:9" x14ac:dyDescent="0.2">
      <c r="A34" s="11" t="s">
        <v>60</v>
      </c>
      <c r="B34" s="12" t="s">
        <v>61</v>
      </c>
      <c r="C34" s="14">
        <v>3.3400917369999998</v>
      </c>
      <c r="D34" s="5">
        <v>0</v>
      </c>
      <c r="E34" s="21">
        <v>1.7351246380000001</v>
      </c>
      <c r="F34" s="7">
        <v>8.6800000000000002E-84</v>
      </c>
      <c r="G34" s="21">
        <v>-1.604967099</v>
      </c>
      <c r="H34" s="7">
        <v>2.8099999999999999E-226</v>
      </c>
      <c r="I34" s="25"/>
    </row>
    <row r="35" spans="1:9" x14ac:dyDescent="0.2">
      <c r="A35" s="11" t="s">
        <v>62</v>
      </c>
      <c r="B35" s="12" t="s">
        <v>63</v>
      </c>
      <c r="C35" s="14">
        <v>3.6616976650000002</v>
      </c>
      <c r="D35" s="5">
        <v>7.21E-15</v>
      </c>
      <c r="E35" s="21">
        <v>1.950823229</v>
      </c>
      <c r="F35" s="7">
        <v>1.3907049999999999E-3</v>
      </c>
      <c r="G35" s="21">
        <v>-1.710874437</v>
      </c>
      <c r="H35" s="7">
        <v>1.1200000000000001E-6</v>
      </c>
      <c r="I35" s="25"/>
    </row>
    <row r="36" spans="1:9" x14ac:dyDescent="0.2">
      <c r="A36" s="11" t="s">
        <v>64</v>
      </c>
      <c r="B36" s="12" t="s">
        <v>23</v>
      </c>
      <c r="C36" s="14">
        <v>5.7075056320000002</v>
      </c>
      <c r="D36" s="5">
        <v>2.8700000000000002E-212</v>
      </c>
      <c r="E36" s="21">
        <v>2.0393266720000001</v>
      </c>
      <c r="F36" s="7">
        <v>3.5899999999999998E-9</v>
      </c>
      <c r="G36" s="21">
        <v>-3.6681789600000001</v>
      </c>
      <c r="H36" s="7">
        <v>3.3599999999999998E-178</v>
      </c>
      <c r="I36" s="25"/>
    </row>
    <row r="37" spans="1:9" x14ac:dyDescent="0.2">
      <c r="A37" s="11" t="s">
        <v>65</v>
      </c>
      <c r="B37" s="12" t="s">
        <v>66</v>
      </c>
      <c r="C37" s="14">
        <v>6.9401700530000001</v>
      </c>
      <c r="D37" s="5">
        <v>0</v>
      </c>
      <c r="E37" s="21">
        <v>4.335081239</v>
      </c>
      <c r="F37" s="7">
        <v>1.26E-169</v>
      </c>
      <c r="G37" s="21">
        <v>-2.6050888140000001</v>
      </c>
      <c r="H37" s="7">
        <v>0</v>
      </c>
      <c r="I37" s="25"/>
    </row>
    <row r="38" spans="1:9" x14ac:dyDescent="0.2">
      <c r="A38" s="11" t="s">
        <v>67</v>
      </c>
      <c r="B38" s="12" t="s">
        <v>23</v>
      </c>
      <c r="C38" s="14">
        <v>1.2360617629999999</v>
      </c>
      <c r="D38" s="5">
        <v>3.72E-6</v>
      </c>
      <c r="E38" s="21">
        <v>-0.347441793</v>
      </c>
      <c r="F38" s="7">
        <v>0.16389562999999999</v>
      </c>
      <c r="G38" s="21">
        <v>-1.5835035559999999</v>
      </c>
      <c r="H38" s="7">
        <v>1.2700000000000001E-7</v>
      </c>
      <c r="I38" s="25"/>
    </row>
    <row r="39" spans="1:9" x14ac:dyDescent="0.2">
      <c r="A39" s="11" t="s">
        <v>68</v>
      </c>
      <c r="B39" s="12" t="s">
        <v>69</v>
      </c>
      <c r="C39" s="14">
        <v>2.7245385660000001</v>
      </c>
      <c r="D39" s="5">
        <v>6.9699999999999999E-28</v>
      </c>
      <c r="E39" s="21">
        <v>1.4363214010000001</v>
      </c>
      <c r="F39" s="7">
        <v>3.0199999999999999E-6</v>
      </c>
      <c r="G39" s="21">
        <v>-1.288217164</v>
      </c>
      <c r="H39" s="7">
        <v>1.27E-10</v>
      </c>
      <c r="I39" s="25"/>
    </row>
    <row r="40" spans="1:9" x14ac:dyDescent="0.2">
      <c r="A40" s="11" t="s">
        <v>70</v>
      </c>
      <c r="B40" s="12" t="s">
        <v>71</v>
      </c>
      <c r="C40" s="14">
        <v>4.9084885270000003</v>
      </c>
      <c r="D40" s="5">
        <v>8.5899999999999995E-127</v>
      </c>
      <c r="E40" s="21">
        <v>2.2864791919999998</v>
      </c>
      <c r="F40" s="7">
        <v>1.3600000000000001E-12</v>
      </c>
      <c r="G40" s="21">
        <v>-2.622009335</v>
      </c>
      <c r="H40" s="7">
        <v>4.3400000000000003E-80</v>
      </c>
      <c r="I40" s="25"/>
    </row>
    <row r="41" spans="1:9" x14ac:dyDescent="0.2">
      <c r="A41" s="11" t="s">
        <v>72</v>
      </c>
      <c r="B41" s="12" t="s">
        <v>73</v>
      </c>
      <c r="C41" s="14">
        <v>7.8992951729999996</v>
      </c>
      <c r="D41" s="5">
        <v>6.1500000000000002E-154</v>
      </c>
      <c r="E41" s="21">
        <v>6.5505263710000001</v>
      </c>
      <c r="F41" s="7">
        <v>3.9399999999999998E-67</v>
      </c>
      <c r="G41" s="21">
        <v>-1.3487688019999999</v>
      </c>
      <c r="H41" s="7">
        <v>4.9099999999999996E-44</v>
      </c>
      <c r="I41" s="25"/>
    </row>
    <row r="42" spans="1:9" x14ac:dyDescent="0.2">
      <c r="A42" s="11" t="s">
        <v>74</v>
      </c>
      <c r="B42" s="12" t="s">
        <v>14</v>
      </c>
      <c r="C42" s="14">
        <v>4.0095236009999997</v>
      </c>
      <c r="D42" s="5">
        <v>0</v>
      </c>
      <c r="E42" s="21">
        <v>2.518239597</v>
      </c>
      <c r="F42" s="7">
        <v>6.2E-123</v>
      </c>
      <c r="G42" s="21">
        <v>-1.491284005</v>
      </c>
      <c r="H42" s="7">
        <v>6.0600000000000001E-173</v>
      </c>
      <c r="I42" s="25"/>
    </row>
    <row r="43" spans="1:9" x14ac:dyDescent="0.2">
      <c r="A43" s="11" t="s">
        <v>75</v>
      </c>
      <c r="B43" s="12" t="s">
        <v>59</v>
      </c>
      <c r="C43" s="14">
        <v>1.8038475920000001</v>
      </c>
      <c r="D43" s="5">
        <v>0</v>
      </c>
      <c r="E43" s="21">
        <v>0.67820127699999999</v>
      </c>
      <c r="F43" s="7">
        <v>3.2600000000000003E-33</v>
      </c>
      <c r="G43" s="21">
        <v>-1.125646315</v>
      </c>
      <c r="H43" s="7">
        <v>2.7000000000000001E-164</v>
      </c>
      <c r="I43" s="25"/>
    </row>
    <row r="44" spans="1:9" x14ac:dyDescent="0.2">
      <c r="A44" s="11" t="s">
        <v>76</v>
      </c>
      <c r="B44" s="12" t="s">
        <v>77</v>
      </c>
      <c r="C44" s="14">
        <v>4.2313211690000001</v>
      </c>
      <c r="D44" s="5">
        <v>0</v>
      </c>
      <c r="E44" s="21">
        <v>2.7888368529999998</v>
      </c>
      <c r="F44" s="7">
        <v>0</v>
      </c>
      <c r="G44" s="21">
        <v>-1.442484316</v>
      </c>
      <c r="H44" s="7">
        <v>0</v>
      </c>
      <c r="I44" s="25"/>
    </row>
    <row r="45" spans="1:9" x14ac:dyDescent="0.2">
      <c r="A45" s="11" t="s">
        <v>78</v>
      </c>
      <c r="B45" s="12" t="s">
        <v>79</v>
      </c>
      <c r="C45" s="14">
        <v>2.6913232680000001</v>
      </c>
      <c r="D45" s="5">
        <v>0</v>
      </c>
      <c r="E45" s="21">
        <v>1.2504761259999999</v>
      </c>
      <c r="F45" s="7">
        <v>8.02E-49</v>
      </c>
      <c r="G45" s="21">
        <v>-1.4408471410000001</v>
      </c>
      <c r="H45" s="7">
        <v>4.2800000000000004E-161</v>
      </c>
      <c r="I45" s="25"/>
    </row>
    <row r="46" spans="1:9" x14ac:dyDescent="0.2">
      <c r="A46" s="11" t="s">
        <v>80</v>
      </c>
      <c r="B46" s="12" t="s">
        <v>81</v>
      </c>
      <c r="C46" s="14">
        <v>-0.60520470400000004</v>
      </c>
      <c r="D46" s="5">
        <v>6.2100000000000005E-5</v>
      </c>
      <c r="E46" s="21">
        <v>-1.6390423780000001</v>
      </c>
      <c r="F46" s="7">
        <v>7.9000000000000003E-19</v>
      </c>
      <c r="G46" s="21">
        <v>-1.0338376739999999</v>
      </c>
      <c r="H46" s="7">
        <v>1.46E-6</v>
      </c>
      <c r="I46" s="25"/>
    </row>
    <row r="47" spans="1:9" x14ac:dyDescent="0.2">
      <c r="A47" s="11" t="s">
        <v>82</v>
      </c>
      <c r="B47" s="12" t="s">
        <v>83</v>
      </c>
      <c r="C47" s="14">
        <v>3.5899586330000002</v>
      </c>
      <c r="D47" s="5">
        <v>0</v>
      </c>
      <c r="E47" s="21">
        <v>2.2416047240000001</v>
      </c>
      <c r="F47" s="7">
        <v>0</v>
      </c>
      <c r="G47" s="21">
        <v>-1.3483539090000001</v>
      </c>
      <c r="H47" s="7">
        <v>0</v>
      </c>
      <c r="I47" s="25"/>
    </row>
    <row r="48" spans="1:9" x14ac:dyDescent="0.2">
      <c r="A48" s="11" t="s">
        <v>84</v>
      </c>
      <c r="B48" s="12" t="s">
        <v>85</v>
      </c>
      <c r="C48" s="14">
        <v>1.6099349409999999</v>
      </c>
      <c r="D48" s="5">
        <v>3.0299999999999999E-10</v>
      </c>
      <c r="E48" s="21">
        <v>0.39570826199999998</v>
      </c>
      <c r="F48" s="7">
        <v>0.110491506</v>
      </c>
      <c r="G48" s="21">
        <v>-1.214226679</v>
      </c>
      <c r="H48" s="7">
        <v>1.28E-6</v>
      </c>
      <c r="I48" s="25"/>
    </row>
    <row r="49" spans="1:9" x14ac:dyDescent="0.2">
      <c r="A49" s="11" t="s">
        <v>86</v>
      </c>
      <c r="B49" s="12" t="s">
        <v>87</v>
      </c>
      <c r="C49" s="14">
        <v>4.6820600160000003</v>
      </c>
      <c r="D49" s="5">
        <v>0</v>
      </c>
      <c r="E49" s="21">
        <v>3.2791753159999999</v>
      </c>
      <c r="F49" s="7">
        <v>0</v>
      </c>
      <c r="G49" s="21">
        <v>-1.4028847</v>
      </c>
      <c r="H49" s="7">
        <v>0</v>
      </c>
      <c r="I49" s="25"/>
    </row>
    <row r="50" spans="1:9" x14ac:dyDescent="0.2">
      <c r="A50" s="15" t="s">
        <v>88</v>
      </c>
      <c r="B50" s="16" t="s">
        <v>89</v>
      </c>
      <c r="C50" s="17">
        <v>1.223563449</v>
      </c>
      <c r="D50" s="18">
        <v>1.4499999999999999E-182</v>
      </c>
      <c r="E50" s="22">
        <v>9.4225667999999999E-2</v>
      </c>
      <c r="F50" s="23">
        <v>3.8973762000000002E-2</v>
      </c>
      <c r="G50" s="22">
        <v>-1.129337781</v>
      </c>
      <c r="H50" s="24">
        <v>6.0199999999999998E-161</v>
      </c>
      <c r="I50" s="25"/>
    </row>
  </sheetData>
  <mergeCells count="6">
    <mergeCell ref="A1:H1"/>
    <mergeCell ref="C2:D2"/>
    <mergeCell ref="E2:F2"/>
    <mergeCell ref="G2:H2"/>
    <mergeCell ref="A2:A3"/>
    <mergeCell ref="B2:B3"/>
  </mergeCells>
  <phoneticPr fontId="6" type="noConversion"/>
  <conditionalFormatting sqref="A2">
    <cfRule type="duplicateValues" dxfId="1" priority="1"/>
  </conditionalFormatting>
  <conditionalFormatting sqref="A4:A50">
    <cfRule type="duplicateValues" dxfId="0" priority="4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 in IS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9-01-24T11:00:00Z</dcterms:created>
  <dcterms:modified xsi:type="dcterms:W3CDTF">2019-08-19T01:3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0.1203</vt:lpwstr>
  </property>
</Properties>
</file>